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C:\Projekte\STEP-VR\Lehrforschung\202403 VR-Bedienfähigkeit\Einreichung JMIR Medical Education\Revision\"/>
    </mc:Choice>
  </mc:AlternateContent>
  <xr:revisionPtr revIDLastSave="0" documentId="8_{F8FC2D8F-69D6-4707-A610-CF99CDF8627F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Pearson significances" sheetId="1" r:id="rId1"/>
    <sheet name="Spearman rho" sheetId="2" r:id="rId2"/>
    <sheet name="Spearman significance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" uniqueCount="15">
  <si>
    <t>Experience 3D</t>
  </si>
  <si>
    <t>Experience VR</t>
  </si>
  <si>
    <t>TA-EG: Enthusiasm</t>
  </si>
  <si>
    <t>TA-EG: Competence</t>
  </si>
  <si>
    <t>Spatial Ability</t>
  </si>
  <si>
    <t>Score VR-OSCE station</t>
  </si>
  <si>
    <t>Total score OSCE</t>
  </si>
  <si>
    <t>General IC</t>
  </si>
  <si>
    <t>Specific IC</t>
  </si>
  <si>
    <t>Object manipulation</t>
  </si>
  <si>
    <t>Navigation</t>
  </si>
  <si>
    <t>UI activation</t>
  </si>
  <si>
    <t>Spearman rho</t>
  </si>
  <si>
    <t>Pearson p-Values</t>
  </si>
  <si>
    <t>Spearman 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b/>
      <sz val="9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3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2" fontId="2" fillId="0" borderId="1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Standard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"/>
  <sheetViews>
    <sheetView workbookViewId="0">
      <selection activeCell="D21" sqref="D21"/>
    </sheetView>
  </sheetViews>
  <sheetFormatPr baseColWidth="10" defaultColWidth="8.88671875" defaultRowHeight="14.4" x14ac:dyDescent="0.3"/>
  <cols>
    <col min="1" max="1" width="20.5546875" bestFit="1" customWidth="1"/>
    <col min="2" max="13" width="12.77734375" customWidth="1"/>
  </cols>
  <sheetData>
    <row r="1" spans="1:13" ht="15.6" x14ac:dyDescent="0.3">
      <c r="A1" s="1" t="s">
        <v>13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</row>
    <row r="2" spans="1:13" x14ac:dyDescent="0.3">
      <c r="A2" s="2" t="s">
        <v>0</v>
      </c>
      <c r="B2" s="4"/>
      <c r="C2" s="4">
        <v>0.66696513256883605</v>
      </c>
      <c r="D2" s="4">
        <v>4.3594275390858798E-2</v>
      </c>
      <c r="E2" s="4">
        <v>3.86692546552692E-2</v>
      </c>
      <c r="F2" s="4">
        <v>0.77927191466785595</v>
      </c>
      <c r="G2" s="4">
        <v>0.24076439335306801</v>
      </c>
      <c r="H2" s="4">
        <v>0.71091581470416998</v>
      </c>
      <c r="I2" s="4">
        <v>3.5538247489549698E-3</v>
      </c>
      <c r="J2" s="4">
        <v>6.8815438864369598E-3</v>
      </c>
      <c r="K2" s="4">
        <v>1.7655106361122198E-2</v>
      </c>
      <c r="L2" s="4">
        <v>9.9985571611389698E-2</v>
      </c>
      <c r="M2" s="4">
        <v>7.8965020767138305E-4</v>
      </c>
    </row>
    <row r="3" spans="1:13" x14ac:dyDescent="0.3">
      <c r="A3" s="2" t="s">
        <v>1</v>
      </c>
      <c r="B3" s="4">
        <v>0.66696513256883605</v>
      </c>
      <c r="C3" s="4"/>
      <c r="D3" s="4">
        <v>0.30921443006333199</v>
      </c>
      <c r="E3" s="4">
        <v>0.119434436724615</v>
      </c>
      <c r="F3" s="4">
        <v>0.126968121246058</v>
      </c>
      <c r="G3" s="4">
        <v>0.314893375945833</v>
      </c>
      <c r="H3" s="4">
        <v>0.39999991059548501</v>
      </c>
      <c r="I3" s="4">
        <v>0.11909294637102</v>
      </c>
      <c r="J3" s="4">
        <v>9.0814536253511394E-2</v>
      </c>
      <c r="K3" s="4">
        <v>2.1170017710221801E-2</v>
      </c>
      <c r="L3" s="4">
        <v>0.20035828115529</v>
      </c>
      <c r="M3" s="4">
        <v>0.23925270535315801</v>
      </c>
    </row>
    <row r="4" spans="1:13" x14ac:dyDescent="0.3">
      <c r="A4" s="2" t="s">
        <v>2</v>
      </c>
      <c r="B4" s="4">
        <v>4.3594275390858798E-2</v>
      </c>
      <c r="C4" s="4">
        <v>0.30921443006333199</v>
      </c>
      <c r="D4" s="4"/>
      <c r="E4" s="4">
        <v>4.6195416598505203E-4</v>
      </c>
      <c r="F4" s="4">
        <v>0.61929674030786597</v>
      </c>
      <c r="G4" s="4">
        <v>0.29568441027765602</v>
      </c>
      <c r="H4" s="4">
        <v>0.98124638334206604</v>
      </c>
      <c r="I4" s="4">
        <v>0.391500283998575</v>
      </c>
      <c r="J4" s="4">
        <v>0.18910003343738399</v>
      </c>
      <c r="K4" s="4">
        <v>0.10708901919974601</v>
      </c>
      <c r="L4" s="4">
        <v>0.48616650278715601</v>
      </c>
      <c r="M4" s="4">
        <v>0.22658515916827299</v>
      </c>
    </row>
    <row r="5" spans="1:13" x14ac:dyDescent="0.3">
      <c r="A5" s="2" t="s">
        <v>3</v>
      </c>
      <c r="B5" s="4">
        <v>3.86692546552692E-2</v>
      </c>
      <c r="C5" s="4">
        <v>0.119434436724615</v>
      </c>
      <c r="D5" s="4">
        <v>4.6195416598505203E-4</v>
      </c>
      <c r="E5" s="4"/>
      <c r="F5" s="4">
        <v>0.66603907789882399</v>
      </c>
      <c r="G5" s="4">
        <v>0.47034712102446602</v>
      </c>
      <c r="H5" s="4">
        <v>0.84602946507822196</v>
      </c>
      <c r="I5" s="4">
        <v>0.15099676878596099</v>
      </c>
      <c r="J5" s="4">
        <v>3.7025842598491503E-2</v>
      </c>
      <c r="K5" s="4">
        <v>1.227298296044E-2</v>
      </c>
      <c r="L5" s="4">
        <v>0.108427976768455</v>
      </c>
      <c r="M5" s="4">
        <v>0.11633966667219101</v>
      </c>
    </row>
    <row r="6" spans="1:13" x14ac:dyDescent="0.3">
      <c r="A6" s="2" t="s">
        <v>4</v>
      </c>
      <c r="B6" s="4">
        <v>0.77927191466785595</v>
      </c>
      <c r="C6" s="4">
        <v>0.126968121246058</v>
      </c>
      <c r="D6" s="4">
        <v>0.61929674030786597</v>
      </c>
      <c r="E6" s="4">
        <v>0.66603907789882399</v>
      </c>
      <c r="F6" s="4"/>
      <c r="G6" s="4">
        <v>4.7928517661229603E-2</v>
      </c>
      <c r="H6" s="4">
        <v>2.5295963746963301E-2</v>
      </c>
      <c r="I6" s="4">
        <v>0.122459520425164</v>
      </c>
      <c r="J6" s="4">
        <v>0.91964603167665004</v>
      </c>
      <c r="K6" s="4">
        <v>0.64875564753850101</v>
      </c>
      <c r="L6" s="4">
        <v>0.84582911798336502</v>
      </c>
      <c r="M6" s="4">
        <v>0.789373829030242</v>
      </c>
    </row>
    <row r="7" spans="1:13" x14ac:dyDescent="0.3">
      <c r="A7" s="2" t="s">
        <v>5</v>
      </c>
      <c r="B7" s="4">
        <v>0.24076439335306801</v>
      </c>
      <c r="C7" s="4">
        <v>0.314893375945833</v>
      </c>
      <c r="D7" s="4">
        <v>0.29568441027765602</v>
      </c>
      <c r="E7" s="4">
        <v>0.47034712102446602</v>
      </c>
      <c r="F7" s="4">
        <v>4.7928517661229603E-2</v>
      </c>
      <c r="G7" s="4"/>
      <c r="H7" s="4">
        <v>7.4783030894335304E-3</v>
      </c>
      <c r="I7" s="4">
        <v>6.2967693404397701E-2</v>
      </c>
      <c r="J7" s="4">
        <v>9.8630606658498404E-2</v>
      </c>
      <c r="K7" s="4">
        <v>0.142816115123298</v>
      </c>
      <c r="L7" s="4">
        <v>0.247629071900067</v>
      </c>
      <c r="M7" s="4">
        <v>0.180069032212442</v>
      </c>
    </row>
    <row r="8" spans="1:13" x14ac:dyDescent="0.3">
      <c r="A8" s="2" t="s">
        <v>6</v>
      </c>
      <c r="B8" s="4">
        <v>0.71091581470416998</v>
      </c>
      <c r="C8" s="4">
        <v>0.39999991059548501</v>
      </c>
      <c r="D8" s="4">
        <v>0.98124638334206604</v>
      </c>
      <c r="E8" s="4">
        <v>0.84602946507822196</v>
      </c>
      <c r="F8" s="4">
        <v>2.5295963746963301E-2</v>
      </c>
      <c r="G8" s="4">
        <v>7.4783030894335304E-3</v>
      </c>
      <c r="H8" s="4"/>
      <c r="I8" s="4">
        <v>0.47555061615157801</v>
      </c>
      <c r="J8" s="4">
        <v>0.91504243776043803</v>
      </c>
      <c r="K8" s="4">
        <v>0.61967804221571299</v>
      </c>
      <c r="L8" s="4">
        <v>0.234131089129024</v>
      </c>
      <c r="M8" s="4">
        <v>0.94418278325659899</v>
      </c>
    </row>
    <row r="9" spans="1:13" x14ac:dyDescent="0.3">
      <c r="A9" s="2" t="s">
        <v>7</v>
      </c>
      <c r="B9" s="4">
        <v>3.5538247489549698E-3</v>
      </c>
      <c r="C9" s="4">
        <v>0.11909294637102</v>
      </c>
      <c r="D9" s="4">
        <v>0.391500283998575</v>
      </c>
      <c r="E9" s="4">
        <v>0.15099676878596099</v>
      </c>
      <c r="F9" s="4">
        <v>0.122459520425164</v>
      </c>
      <c r="G9" s="4">
        <v>6.2967693404397701E-2</v>
      </c>
      <c r="H9" s="4">
        <v>0.47555061615157801</v>
      </c>
      <c r="I9" s="4"/>
      <c r="J9" s="4">
        <v>8.0782036191738502E-3</v>
      </c>
      <c r="K9" s="4">
        <v>4.8229099357968604E-3</v>
      </c>
      <c r="L9" s="4">
        <v>9.0534309794343501E-2</v>
      </c>
      <c r="M9" s="4">
        <v>9.6507838182067294E-3</v>
      </c>
    </row>
    <row r="10" spans="1:13" x14ac:dyDescent="0.3">
      <c r="A10" s="2" t="s">
        <v>8</v>
      </c>
      <c r="B10" s="4">
        <v>6.8815438864369598E-3</v>
      </c>
      <c r="C10" s="4">
        <v>9.0814536253511394E-2</v>
      </c>
      <c r="D10" s="4">
        <v>0.18910003343738399</v>
      </c>
      <c r="E10" s="4">
        <v>3.7025842598491503E-2</v>
      </c>
      <c r="F10" s="4">
        <v>0.91964603167665004</v>
      </c>
      <c r="G10" s="4">
        <v>9.8630606658498404E-2</v>
      </c>
      <c r="H10" s="4">
        <v>0.91504243776043803</v>
      </c>
      <c r="I10" s="4">
        <v>8.0782036191738502E-3</v>
      </c>
      <c r="J10" s="4"/>
      <c r="K10" s="4">
        <v>1.4364048435623699E-10</v>
      </c>
      <c r="L10" s="4">
        <v>5.4224576900641297E-7</v>
      </c>
      <c r="M10" s="4">
        <v>4.0008889291916396E-6</v>
      </c>
    </row>
    <row r="11" spans="1:13" x14ac:dyDescent="0.3">
      <c r="A11" s="2" t="s">
        <v>9</v>
      </c>
      <c r="B11" s="4">
        <v>1.7655106361122198E-2</v>
      </c>
      <c r="C11" s="4">
        <v>2.1170017710221801E-2</v>
      </c>
      <c r="D11" s="4">
        <v>0.10708901919974601</v>
      </c>
      <c r="E11" s="4">
        <v>1.227298296044E-2</v>
      </c>
      <c r="F11" s="4">
        <v>0.64875564753850101</v>
      </c>
      <c r="G11" s="4">
        <v>0.142816115123298</v>
      </c>
      <c r="H11" s="4">
        <v>0.61967804221571299</v>
      </c>
      <c r="I11" s="4">
        <v>4.8229099357968604E-3</v>
      </c>
      <c r="J11" s="4">
        <v>1.4364048435623699E-10</v>
      </c>
      <c r="K11" s="4"/>
      <c r="L11" s="4">
        <v>2.3427717687846101E-5</v>
      </c>
      <c r="M11" s="4">
        <v>2.26464407087481E-4</v>
      </c>
    </row>
    <row r="12" spans="1:13" x14ac:dyDescent="0.3">
      <c r="A12" s="2" t="s">
        <v>10</v>
      </c>
      <c r="B12" s="4">
        <v>9.9985571611389698E-2</v>
      </c>
      <c r="C12" s="4">
        <v>0.20035828115529</v>
      </c>
      <c r="D12" s="4">
        <v>0.48616650278715601</v>
      </c>
      <c r="E12" s="4">
        <v>0.108427976768455</v>
      </c>
      <c r="F12" s="4">
        <v>0.84582911798336502</v>
      </c>
      <c r="G12" s="4">
        <v>0.247629071900067</v>
      </c>
      <c r="H12" s="4">
        <v>0.234131089129024</v>
      </c>
      <c r="I12" s="4">
        <v>9.0534309794343501E-2</v>
      </c>
      <c r="J12" s="4">
        <v>5.4224576900641297E-7</v>
      </c>
      <c r="K12" s="4">
        <v>2.3427717687846101E-5</v>
      </c>
      <c r="L12" s="4"/>
      <c r="M12" s="4">
        <v>3.2231846798574399E-3</v>
      </c>
    </row>
    <row r="13" spans="1:13" x14ac:dyDescent="0.3">
      <c r="A13" s="2" t="s">
        <v>11</v>
      </c>
      <c r="B13" s="4">
        <v>7.8965020767138305E-4</v>
      </c>
      <c r="C13" s="4">
        <v>0.23925270535315801</v>
      </c>
      <c r="D13" s="4">
        <v>0.22658515916827299</v>
      </c>
      <c r="E13" s="4">
        <v>0.11633966667219101</v>
      </c>
      <c r="F13" s="4">
        <v>0.789373829030242</v>
      </c>
      <c r="G13" s="4">
        <v>0.180069032212442</v>
      </c>
      <c r="H13" s="4">
        <v>0.94418278325659899</v>
      </c>
      <c r="I13" s="4">
        <v>9.6507838182067294E-3</v>
      </c>
      <c r="J13" s="4">
        <v>4.0008889291916396E-6</v>
      </c>
      <c r="K13" s="4">
        <v>2.26464407087481E-4</v>
      </c>
      <c r="L13" s="4">
        <v>3.2231846798574399E-3</v>
      </c>
      <c r="M13" s="4"/>
    </row>
  </sheetData>
  <conditionalFormatting sqref="B2:M13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D3510-0A36-43E3-BFCF-60FF1B52F639}">
  <dimension ref="A1:M13"/>
  <sheetViews>
    <sheetView workbookViewId="0">
      <selection sqref="A1:A13"/>
    </sheetView>
  </sheetViews>
  <sheetFormatPr baseColWidth="10" defaultRowHeight="14.4" x14ac:dyDescent="0.3"/>
  <cols>
    <col min="1" max="1" width="19.33203125" bestFit="1" customWidth="1"/>
  </cols>
  <sheetData>
    <row r="1" spans="1:13" x14ac:dyDescent="0.3">
      <c r="A1" s="7" t="s">
        <v>12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</row>
    <row r="2" spans="1:13" x14ac:dyDescent="0.3">
      <c r="A2" s="2" t="s">
        <v>0</v>
      </c>
      <c r="B2" s="5">
        <v>1</v>
      </c>
      <c r="C2" s="5">
        <v>0.13606527273538299</v>
      </c>
      <c r="D2" s="5">
        <v>0.30077456057424901</v>
      </c>
      <c r="E2" s="5">
        <v>0.42193686727565799</v>
      </c>
      <c r="F2" s="5">
        <v>5.5081103685547597E-2</v>
      </c>
      <c r="G2" s="5">
        <v>0.255450441042194</v>
      </c>
      <c r="H2" s="5">
        <v>-4.58198649118381E-2</v>
      </c>
      <c r="I2" s="5">
        <v>0.57945748151058696</v>
      </c>
      <c r="J2" s="5">
        <v>0.53710850621653605</v>
      </c>
      <c r="K2" s="5">
        <v>0.53279292979125703</v>
      </c>
      <c r="L2" s="5">
        <v>0.392536396191144</v>
      </c>
      <c r="M2" s="5">
        <v>0.73517690163606997</v>
      </c>
    </row>
    <row r="3" spans="1:13" x14ac:dyDescent="0.3">
      <c r="A3" s="2" t="s">
        <v>1</v>
      </c>
      <c r="B3" s="5">
        <v>0.13606527273538299</v>
      </c>
      <c r="C3" s="5">
        <v>1</v>
      </c>
      <c r="D3" s="5">
        <v>0.17417961890838399</v>
      </c>
      <c r="E3" s="5">
        <v>0.27991937077804502</v>
      </c>
      <c r="F3" s="5">
        <v>0.33895503911526997</v>
      </c>
      <c r="G3" s="5">
        <v>0.28159638378126201</v>
      </c>
      <c r="H3" s="5">
        <v>0.195256942930573</v>
      </c>
      <c r="I3" s="5">
        <v>0.41656262068460598</v>
      </c>
      <c r="J3" s="5">
        <v>0.37516465797581999</v>
      </c>
      <c r="K3" s="5">
        <v>0.48976286118979001</v>
      </c>
      <c r="L3" s="5">
        <v>0.249775877562326</v>
      </c>
      <c r="M3" s="5">
        <v>0.251888134649002</v>
      </c>
    </row>
    <row r="4" spans="1:13" x14ac:dyDescent="0.3">
      <c r="A4" s="2" t="s">
        <v>2</v>
      </c>
      <c r="B4" s="5">
        <v>0.30077456057424901</v>
      </c>
      <c r="C4" s="5">
        <v>0.17417961890838399</v>
      </c>
      <c r="D4" s="5">
        <v>1</v>
      </c>
      <c r="E4" s="5">
        <v>0.71644582216896202</v>
      </c>
      <c r="F4" s="5">
        <v>0.106221255025957</v>
      </c>
      <c r="G4" s="5">
        <v>0.22640268958440099</v>
      </c>
      <c r="H4" s="5">
        <v>-3.5902627938398497E-2</v>
      </c>
      <c r="I4" s="5">
        <v>9.49111671690408E-2</v>
      </c>
      <c r="J4" s="5">
        <v>0.272307672263916</v>
      </c>
      <c r="K4" s="5">
        <v>0.37226545904060998</v>
      </c>
      <c r="L4" s="5">
        <v>0.18296674439367999</v>
      </c>
      <c r="M4" s="5">
        <v>0.27228484416218601</v>
      </c>
    </row>
    <row r="5" spans="1:13" x14ac:dyDescent="0.3">
      <c r="A5" s="2" t="s">
        <v>3</v>
      </c>
      <c r="B5" s="5">
        <v>0.42193686727565799</v>
      </c>
      <c r="C5" s="5">
        <v>0.27991937077804502</v>
      </c>
      <c r="D5" s="5">
        <v>0.71644582216896202</v>
      </c>
      <c r="E5" s="5">
        <v>1</v>
      </c>
      <c r="F5" s="5">
        <v>1.6756995736476701E-3</v>
      </c>
      <c r="G5" s="5">
        <v>0.17748912403266001</v>
      </c>
      <c r="H5" s="5">
        <v>-0.11275510134611599</v>
      </c>
      <c r="I5" s="5">
        <v>0.197572126941499</v>
      </c>
      <c r="J5" s="5">
        <v>0.46491394140072501</v>
      </c>
      <c r="K5" s="5">
        <v>0.55964425059853695</v>
      </c>
      <c r="L5" s="5">
        <v>0.44583096019832502</v>
      </c>
      <c r="M5" s="5">
        <v>0.33877067513127701</v>
      </c>
    </row>
    <row r="6" spans="1:13" x14ac:dyDescent="0.3">
      <c r="A6" s="2" t="s">
        <v>4</v>
      </c>
      <c r="B6" s="5">
        <v>5.5081103685547597E-2</v>
      </c>
      <c r="C6" s="5">
        <v>0.33895503911526997</v>
      </c>
      <c r="D6" s="5">
        <v>0.106221255025957</v>
      </c>
      <c r="E6" s="5">
        <v>1.6756995736476701E-3</v>
      </c>
      <c r="F6" s="5">
        <v>1</v>
      </c>
      <c r="G6" s="5">
        <v>0.51256793121982902</v>
      </c>
      <c r="H6" s="5">
        <v>0.54852070661004404</v>
      </c>
      <c r="I6" s="5">
        <v>0.39323271654549502</v>
      </c>
      <c r="J6" s="5">
        <v>-5.3838630231850697E-2</v>
      </c>
      <c r="K6" s="5">
        <v>7.4334390541072298E-2</v>
      </c>
      <c r="L6" s="5">
        <v>-0.14916733484204001</v>
      </c>
      <c r="M6" s="5">
        <v>-6.5396491301584897E-2</v>
      </c>
    </row>
    <row r="7" spans="1:13" x14ac:dyDescent="0.3">
      <c r="A7" s="2" t="s">
        <v>5</v>
      </c>
      <c r="B7" s="5">
        <v>0.255450441042194</v>
      </c>
      <c r="C7" s="5">
        <v>0.28159638378126201</v>
      </c>
      <c r="D7" s="5">
        <v>0.22640268958440099</v>
      </c>
      <c r="E7" s="5">
        <v>0.17748912403266001</v>
      </c>
      <c r="F7" s="5">
        <v>0.51256793121982902</v>
      </c>
      <c r="G7" s="5">
        <v>1</v>
      </c>
      <c r="H7" s="5">
        <v>0.50921758297958497</v>
      </c>
      <c r="I7" s="5">
        <v>0.44634607151102201</v>
      </c>
      <c r="J7" s="5">
        <v>0.30030202119336802</v>
      </c>
      <c r="K7" s="5">
        <v>0.28957038738882301</v>
      </c>
      <c r="L7" s="5">
        <v>0.20477404161808099</v>
      </c>
      <c r="M7" s="5">
        <v>0.26972722960079398</v>
      </c>
    </row>
    <row r="8" spans="1:13" x14ac:dyDescent="0.3">
      <c r="A8" s="2" t="s">
        <v>6</v>
      </c>
      <c r="B8" s="5">
        <v>-4.58198649118381E-2</v>
      </c>
      <c r="C8" s="5">
        <v>0.195256942930573</v>
      </c>
      <c r="D8" s="5">
        <v>-3.5902627938398497E-2</v>
      </c>
      <c r="E8" s="5">
        <v>-0.11275510134611599</v>
      </c>
      <c r="F8" s="5">
        <v>0.54852070661004404</v>
      </c>
      <c r="G8" s="5">
        <v>0.50921758297958497</v>
      </c>
      <c r="H8" s="5">
        <v>1</v>
      </c>
      <c r="I8" s="5">
        <v>0.28332910532269201</v>
      </c>
      <c r="J8" s="5">
        <v>1.9848312196157701E-2</v>
      </c>
      <c r="K8" s="5">
        <v>0.161587301296304</v>
      </c>
      <c r="L8" s="5">
        <v>-0.22288789097351999</v>
      </c>
      <c r="M8" s="5">
        <v>4.8143194940837998E-2</v>
      </c>
    </row>
    <row r="9" spans="1:13" x14ac:dyDescent="0.3">
      <c r="A9" s="2" t="s">
        <v>7</v>
      </c>
      <c r="B9" s="5">
        <v>0.57945748151058696</v>
      </c>
      <c r="C9" s="5">
        <v>0.41656262068460598</v>
      </c>
      <c r="D9" s="5">
        <v>9.49111671690408E-2</v>
      </c>
      <c r="E9" s="5">
        <v>0.197572126941499</v>
      </c>
      <c r="F9" s="5">
        <v>0.39323271654549502</v>
      </c>
      <c r="G9" s="5">
        <v>0.44634607151102201</v>
      </c>
      <c r="H9" s="5">
        <v>0.28332910532269201</v>
      </c>
      <c r="I9" s="5">
        <v>1</v>
      </c>
      <c r="J9" s="5">
        <v>0.48188374717545102</v>
      </c>
      <c r="K9" s="5">
        <v>0.56240208074850695</v>
      </c>
      <c r="L9" s="5">
        <v>0.27359353133128</v>
      </c>
      <c r="M9" s="5">
        <v>0.56114407626068596</v>
      </c>
    </row>
    <row r="10" spans="1:13" x14ac:dyDescent="0.3">
      <c r="A10" s="2" t="s">
        <v>8</v>
      </c>
      <c r="B10" s="5">
        <v>0.53710850621653605</v>
      </c>
      <c r="C10" s="5">
        <v>0.37516465797581999</v>
      </c>
      <c r="D10" s="5">
        <v>0.272307672263916</v>
      </c>
      <c r="E10" s="5">
        <v>0.46491394140072501</v>
      </c>
      <c r="F10" s="5">
        <v>-5.3838630231850697E-2</v>
      </c>
      <c r="G10" s="5">
        <v>0.30030202119336802</v>
      </c>
      <c r="H10" s="5">
        <v>1.9848312196157701E-2</v>
      </c>
      <c r="I10" s="5">
        <v>0.48188374717545102</v>
      </c>
      <c r="J10" s="5">
        <v>1</v>
      </c>
      <c r="K10" s="5">
        <v>0.93685689180645104</v>
      </c>
      <c r="L10" s="5">
        <v>0.90725960474374401</v>
      </c>
      <c r="M10" s="5">
        <v>0.74664184648765497</v>
      </c>
    </row>
    <row r="11" spans="1:13" x14ac:dyDescent="0.3">
      <c r="A11" s="2" t="s">
        <v>9</v>
      </c>
      <c r="B11" s="5">
        <v>0.53279292979125703</v>
      </c>
      <c r="C11" s="5">
        <v>0.48976286118979001</v>
      </c>
      <c r="D11" s="5">
        <v>0.37226545904060998</v>
      </c>
      <c r="E11" s="5">
        <v>0.55964425059853695</v>
      </c>
      <c r="F11" s="5">
        <v>7.4334390541072298E-2</v>
      </c>
      <c r="G11" s="5">
        <v>0.28957038738882301</v>
      </c>
      <c r="H11" s="5">
        <v>0.161587301296304</v>
      </c>
      <c r="I11" s="5">
        <v>0.56240208074850695</v>
      </c>
      <c r="J11" s="5">
        <v>0.93685689180645104</v>
      </c>
      <c r="K11" s="5">
        <v>1</v>
      </c>
      <c r="L11" s="5">
        <v>0.79233222782916701</v>
      </c>
      <c r="M11" s="5">
        <v>0.70848387308705896</v>
      </c>
    </row>
    <row r="12" spans="1:13" x14ac:dyDescent="0.3">
      <c r="A12" s="2" t="s">
        <v>10</v>
      </c>
      <c r="B12" s="5">
        <v>0.392536396191144</v>
      </c>
      <c r="C12" s="5">
        <v>0.249775877562326</v>
      </c>
      <c r="D12" s="5">
        <v>0.18296674439367999</v>
      </c>
      <c r="E12" s="5">
        <v>0.44583096019832502</v>
      </c>
      <c r="F12" s="5">
        <v>-0.14916733484204001</v>
      </c>
      <c r="G12" s="5">
        <v>0.20477404161808099</v>
      </c>
      <c r="H12" s="5">
        <v>-0.22288789097351999</v>
      </c>
      <c r="I12" s="5">
        <v>0.27359353133128</v>
      </c>
      <c r="J12" s="5">
        <v>0.90725960474374401</v>
      </c>
      <c r="K12" s="5">
        <v>0.79233222782916701</v>
      </c>
      <c r="L12" s="5">
        <v>1</v>
      </c>
      <c r="M12" s="5">
        <v>0.60425364549209903</v>
      </c>
    </row>
    <row r="13" spans="1:13" x14ac:dyDescent="0.3">
      <c r="A13" s="2" t="s">
        <v>11</v>
      </c>
      <c r="B13" s="5">
        <v>0.73517690163606997</v>
      </c>
      <c r="C13" s="5">
        <v>0.251888134649002</v>
      </c>
      <c r="D13" s="5">
        <v>0.27228484416218601</v>
      </c>
      <c r="E13" s="5">
        <v>0.33877067513127701</v>
      </c>
      <c r="F13" s="5">
        <v>-6.5396491301584897E-2</v>
      </c>
      <c r="G13" s="5">
        <v>0.26972722960079398</v>
      </c>
      <c r="H13" s="5">
        <v>4.8143194940837998E-2</v>
      </c>
      <c r="I13" s="5">
        <v>0.56114407626068596</v>
      </c>
      <c r="J13" s="5">
        <v>0.74664184648765497</v>
      </c>
      <c r="K13" s="5">
        <v>0.70848387308705896</v>
      </c>
      <c r="L13" s="5">
        <v>0.60425364549209903</v>
      </c>
      <c r="M13" s="5">
        <v>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E92FB-8967-4C5B-84EC-B652E232E709}">
  <dimension ref="A1:M13"/>
  <sheetViews>
    <sheetView tabSelected="1" workbookViewId="0">
      <selection activeCell="G21" sqref="G21"/>
    </sheetView>
  </sheetViews>
  <sheetFormatPr baseColWidth="10" defaultRowHeight="14.4" x14ac:dyDescent="0.3"/>
  <cols>
    <col min="1" max="1" width="19.33203125" bestFit="1" customWidth="1"/>
  </cols>
  <sheetData>
    <row r="1" spans="1:13" x14ac:dyDescent="0.3">
      <c r="A1" s="7" t="s">
        <v>14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</row>
    <row r="2" spans="1:13" x14ac:dyDescent="0.3">
      <c r="A2" s="2" t="s">
        <v>0</v>
      </c>
      <c r="B2" s="5"/>
      <c r="C2" s="5">
        <v>0.556468757604349</v>
      </c>
      <c r="D2" s="5">
        <v>0.18522137490940399</v>
      </c>
      <c r="E2" s="5">
        <v>5.6750660607489699E-2</v>
      </c>
      <c r="F2" s="5">
        <v>0.81255065864583498</v>
      </c>
      <c r="G2" s="5">
        <v>0.26373376157078698</v>
      </c>
      <c r="H2" s="5">
        <v>0.84365642827241705</v>
      </c>
      <c r="I2" s="5">
        <v>5.9065956274643502E-3</v>
      </c>
      <c r="J2" s="5">
        <v>1.20482251099538E-2</v>
      </c>
      <c r="K2" s="5">
        <v>1.2892003041659701E-2</v>
      </c>
      <c r="L2" s="5">
        <v>7.8387933568650703E-2</v>
      </c>
      <c r="M2" s="5">
        <v>1.4658899244643901E-4</v>
      </c>
    </row>
    <row r="3" spans="1:13" x14ac:dyDescent="0.3">
      <c r="A3" s="2" t="s">
        <v>1</v>
      </c>
      <c r="B3" s="5">
        <v>0.556468757604349</v>
      </c>
      <c r="C3" s="5"/>
      <c r="D3" s="5">
        <v>0.450179267147369</v>
      </c>
      <c r="E3" s="5">
        <v>0.21908798217867001</v>
      </c>
      <c r="F3" s="5">
        <v>0.13281789452186599</v>
      </c>
      <c r="G3" s="5">
        <v>0.216223474043548</v>
      </c>
      <c r="H3" s="5">
        <v>0.39632776804444297</v>
      </c>
      <c r="I3" s="5">
        <v>6.0318098119565802E-2</v>
      </c>
      <c r="J3" s="5">
        <v>9.3776968035939601E-2</v>
      </c>
      <c r="K3" s="5">
        <v>2.42196223571619E-2</v>
      </c>
      <c r="L3" s="5">
        <v>0.27485410831403601</v>
      </c>
      <c r="M3" s="5">
        <v>0.2706809334718</v>
      </c>
    </row>
    <row r="4" spans="1:13" x14ac:dyDescent="0.3">
      <c r="A4" s="2" t="s">
        <v>2</v>
      </c>
      <c r="B4" s="5">
        <v>0.18522137490940399</v>
      </c>
      <c r="C4" s="5">
        <v>0.450179267147369</v>
      </c>
      <c r="D4" s="5"/>
      <c r="E4" s="5">
        <v>2.5868769575823798E-4</v>
      </c>
      <c r="F4" s="5">
        <v>0.64676499368284701</v>
      </c>
      <c r="G4" s="5">
        <v>0.32370605202529801</v>
      </c>
      <c r="H4" s="5">
        <v>0.87721454639209595</v>
      </c>
      <c r="I4" s="5">
        <v>0.68237016559112895</v>
      </c>
      <c r="J4" s="5">
        <v>0.23240323282808401</v>
      </c>
      <c r="K4" s="5">
        <v>9.6547548466072303E-2</v>
      </c>
      <c r="L4" s="5">
        <v>0.42728083849722098</v>
      </c>
      <c r="M4" s="5">
        <v>0.23244394171074001</v>
      </c>
    </row>
    <row r="5" spans="1:13" x14ac:dyDescent="0.3">
      <c r="A5" s="2" t="s">
        <v>3</v>
      </c>
      <c r="B5" s="5">
        <v>5.6750660607489699E-2</v>
      </c>
      <c r="C5" s="5">
        <v>0.21908798217867001</v>
      </c>
      <c r="D5" s="5">
        <v>2.5868769575823798E-4</v>
      </c>
      <c r="E5" s="5"/>
      <c r="F5" s="5">
        <v>0.99424827922644599</v>
      </c>
      <c r="G5" s="5">
        <v>0.44148101771704901</v>
      </c>
      <c r="H5" s="5">
        <v>0.62652346707992501</v>
      </c>
      <c r="I5" s="5">
        <v>0.39063980422297501</v>
      </c>
      <c r="J5" s="5">
        <v>3.3708379094839001E-2</v>
      </c>
      <c r="K5" s="5">
        <v>8.3393262981730203E-3</v>
      </c>
      <c r="L5" s="5">
        <v>4.280313878895E-2</v>
      </c>
      <c r="M5" s="5">
        <v>0.13304229109070101</v>
      </c>
    </row>
    <row r="6" spans="1:13" x14ac:dyDescent="0.3">
      <c r="A6" s="2" t="s">
        <v>4</v>
      </c>
      <c r="B6" s="5">
        <v>0.81255065864583498</v>
      </c>
      <c r="C6" s="5">
        <v>0.13281789452186599</v>
      </c>
      <c r="D6" s="5">
        <v>0.64676499368284701</v>
      </c>
      <c r="E6" s="5">
        <v>0.99424827922644599</v>
      </c>
      <c r="F6" s="5"/>
      <c r="G6" s="5">
        <v>1.75088856426475E-2</v>
      </c>
      <c r="H6" s="5">
        <v>1.00311353118176E-2</v>
      </c>
      <c r="I6" s="5">
        <v>7.7813157181469195E-2</v>
      </c>
      <c r="J6" s="5">
        <v>0.81670906514714703</v>
      </c>
      <c r="K6" s="5">
        <v>0.74879575779985796</v>
      </c>
      <c r="L6" s="5">
        <v>0.518707143807836</v>
      </c>
      <c r="M6" s="5">
        <v>0.77822334503801205</v>
      </c>
    </row>
    <row r="7" spans="1:13" x14ac:dyDescent="0.3">
      <c r="A7" s="2" t="s">
        <v>5</v>
      </c>
      <c r="B7" s="5">
        <v>0.26373376157078698</v>
      </c>
      <c r="C7" s="5">
        <v>0.216223474043548</v>
      </c>
      <c r="D7" s="5">
        <v>0.32370605202529801</v>
      </c>
      <c r="E7" s="5">
        <v>0.44148101771704901</v>
      </c>
      <c r="F7" s="5">
        <v>1.75088856426475E-2</v>
      </c>
      <c r="G7" s="5"/>
      <c r="H7" s="5">
        <v>1.8388183180821499E-2</v>
      </c>
      <c r="I7" s="5">
        <v>4.2534971345438398E-2</v>
      </c>
      <c r="J7" s="5">
        <v>0.18594678465221701</v>
      </c>
      <c r="K7" s="5">
        <v>0.20294253256556299</v>
      </c>
      <c r="L7" s="5">
        <v>0.37324008069758902</v>
      </c>
      <c r="M7" s="5">
        <v>0.23703432268646901</v>
      </c>
    </row>
    <row r="8" spans="1:13" x14ac:dyDescent="0.3">
      <c r="A8" s="2" t="s">
        <v>6</v>
      </c>
      <c r="B8" s="5">
        <v>0.84365642827241705</v>
      </c>
      <c r="C8" s="5">
        <v>0.39632776804444297</v>
      </c>
      <c r="D8" s="5">
        <v>0.87721454639209595</v>
      </c>
      <c r="E8" s="5">
        <v>0.62652346707992501</v>
      </c>
      <c r="F8" s="5">
        <v>1.00311353118176E-2</v>
      </c>
      <c r="G8" s="5">
        <v>1.8388183180821499E-2</v>
      </c>
      <c r="H8" s="5"/>
      <c r="I8" s="5">
        <v>0.21328993092544399</v>
      </c>
      <c r="J8" s="5">
        <v>0.93194750233670398</v>
      </c>
      <c r="K8" s="5">
        <v>0.48407488328526099</v>
      </c>
      <c r="L8" s="5">
        <v>0.33147471113527999</v>
      </c>
      <c r="M8" s="5">
        <v>0.83583011444106603</v>
      </c>
    </row>
    <row r="9" spans="1:13" x14ac:dyDescent="0.3">
      <c r="A9" s="2" t="s">
        <v>7</v>
      </c>
      <c r="B9" s="5">
        <v>5.9065956274643502E-3</v>
      </c>
      <c r="C9" s="5">
        <v>6.0318098119565802E-2</v>
      </c>
      <c r="D9" s="5">
        <v>0.68237016559112895</v>
      </c>
      <c r="E9" s="5">
        <v>0.39063980422297501</v>
      </c>
      <c r="F9" s="5">
        <v>7.7813157181469195E-2</v>
      </c>
      <c r="G9" s="5">
        <v>4.2534971345438398E-2</v>
      </c>
      <c r="H9" s="5">
        <v>0.21328993092544399</v>
      </c>
      <c r="I9" s="5"/>
      <c r="J9" s="5">
        <v>2.6963403854464298E-2</v>
      </c>
      <c r="K9" s="5">
        <v>7.95832558159759E-3</v>
      </c>
      <c r="L9" s="5">
        <v>0.23011768627659501</v>
      </c>
      <c r="M9" s="5">
        <v>8.1303087210873801E-3</v>
      </c>
    </row>
    <row r="10" spans="1:13" x14ac:dyDescent="0.3">
      <c r="A10" s="2" t="s">
        <v>8</v>
      </c>
      <c r="B10" s="5">
        <v>1.20482251099538E-2</v>
      </c>
      <c r="C10" s="5">
        <v>9.3776968035939601E-2</v>
      </c>
      <c r="D10" s="5">
        <v>0.23240323282808401</v>
      </c>
      <c r="E10" s="5">
        <v>3.3708379094839001E-2</v>
      </c>
      <c r="F10" s="5">
        <v>0.81670906514714703</v>
      </c>
      <c r="G10" s="5">
        <v>0.18594678465221701</v>
      </c>
      <c r="H10" s="5">
        <v>0.93194750233670398</v>
      </c>
      <c r="I10" s="5">
        <v>2.6963403854464298E-2</v>
      </c>
      <c r="J10" s="5"/>
      <c r="K10" s="5">
        <v>4.1007323677114501E-10</v>
      </c>
      <c r="L10" s="5">
        <v>1.4051471812118E-8</v>
      </c>
      <c r="M10" s="5">
        <v>1.01146865293345E-4</v>
      </c>
    </row>
    <row r="11" spans="1:13" x14ac:dyDescent="0.3">
      <c r="A11" s="2" t="s">
        <v>9</v>
      </c>
      <c r="B11" s="5">
        <v>1.2892003041659701E-2</v>
      </c>
      <c r="C11" s="5">
        <v>2.42196223571619E-2</v>
      </c>
      <c r="D11" s="5">
        <v>9.6547548466072303E-2</v>
      </c>
      <c r="E11" s="5">
        <v>8.3393262981730203E-3</v>
      </c>
      <c r="F11" s="5">
        <v>0.74879575779985796</v>
      </c>
      <c r="G11" s="5">
        <v>0.20294253256556299</v>
      </c>
      <c r="H11" s="5">
        <v>0.48407488328526099</v>
      </c>
      <c r="I11" s="5">
        <v>7.95832558159759E-3</v>
      </c>
      <c r="J11" s="5">
        <v>4.1007323677114501E-10</v>
      </c>
      <c r="K11" s="5"/>
      <c r="L11" s="5">
        <v>1.85721861539129E-5</v>
      </c>
      <c r="M11" s="5">
        <v>3.2503972396802301E-4</v>
      </c>
    </row>
    <row r="12" spans="1:13" x14ac:dyDescent="0.3">
      <c r="A12" s="2" t="s">
        <v>10</v>
      </c>
      <c r="B12" s="5">
        <v>7.8387933568650703E-2</v>
      </c>
      <c r="C12" s="5">
        <v>0.27485410831403601</v>
      </c>
      <c r="D12" s="5">
        <v>0.42728083849722098</v>
      </c>
      <c r="E12" s="5">
        <v>4.280313878895E-2</v>
      </c>
      <c r="F12" s="5">
        <v>0.518707143807836</v>
      </c>
      <c r="G12" s="5">
        <v>0.37324008069758902</v>
      </c>
      <c r="H12" s="5">
        <v>0.33147471113527999</v>
      </c>
      <c r="I12" s="5">
        <v>0.23011768627659501</v>
      </c>
      <c r="J12" s="5">
        <v>1.4051471812118E-8</v>
      </c>
      <c r="K12" s="5">
        <v>1.85721861539129E-5</v>
      </c>
      <c r="L12" s="5"/>
      <c r="M12" s="5">
        <v>3.7180923649197E-3</v>
      </c>
    </row>
    <row r="13" spans="1:13" x14ac:dyDescent="0.3">
      <c r="A13" s="2" t="s">
        <v>11</v>
      </c>
      <c r="B13" s="5">
        <v>1.4658899244643901E-4</v>
      </c>
      <c r="C13" s="5">
        <v>0.2706809334718</v>
      </c>
      <c r="D13" s="5">
        <v>0.23244394171074001</v>
      </c>
      <c r="E13" s="5">
        <v>0.13304229109070101</v>
      </c>
      <c r="F13" s="5">
        <v>0.77822334503801205</v>
      </c>
      <c r="G13" s="5">
        <v>0.23703432268646901</v>
      </c>
      <c r="H13" s="5">
        <v>0.83583011444106603</v>
      </c>
      <c r="I13" s="5">
        <v>8.1303087210873801E-3</v>
      </c>
      <c r="J13" s="5">
        <v>1.01146865293345E-4</v>
      </c>
      <c r="K13" s="5">
        <v>3.2503972396802301E-4</v>
      </c>
      <c r="L13" s="5">
        <v>3.7180923649197E-3</v>
      </c>
      <c r="M13" s="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earson significances</vt:lpstr>
      <vt:lpstr>Spearman rho</vt:lpstr>
      <vt:lpstr>Spearman significa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Mühling</dc:creator>
  <cp:lastModifiedBy>Mühling, Tobias</cp:lastModifiedBy>
  <dcterms:created xsi:type="dcterms:W3CDTF">2015-06-05T18:19:34Z</dcterms:created>
  <dcterms:modified xsi:type="dcterms:W3CDTF">2026-01-16T16:47:47Z</dcterms:modified>
</cp:coreProperties>
</file>